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100">
  <si>
    <t xml:space="preserve">Unigene2745F</t>
  </si>
  <si>
    <t xml:space="preserve">CCTCCATTCCACGATAAAATCC</t>
  </si>
  <si>
    <t xml:space="preserve">Unigene2745R</t>
  </si>
  <si>
    <t xml:space="preserve">GGAGAGGAAGTCGTCGAAGTTG</t>
  </si>
  <si>
    <t xml:space="preserve">Unigene5604F</t>
  </si>
  <si>
    <t xml:space="preserve">CAGCTATTGTGGGTTAACATGATCA</t>
  </si>
  <si>
    <t xml:space="preserve">Unigene5604R</t>
  </si>
  <si>
    <t xml:space="preserve">GGTCATTATTCGGAGGCTCAGT</t>
  </si>
  <si>
    <t xml:space="preserve">Unigene8505F</t>
  </si>
  <si>
    <t xml:space="preserve">ACAATGTGTTCACTGCTAAAGCAAT</t>
  </si>
  <si>
    <t xml:space="preserve">Unigene8505R</t>
  </si>
  <si>
    <t xml:space="preserve">CGCCGCTGAAGAACATGTC</t>
  </si>
  <si>
    <t xml:space="preserve">Unigene5693F</t>
  </si>
  <si>
    <t xml:space="preserve">CTTCCGGAAACTGCTAAGAAACTT</t>
  </si>
  <si>
    <t xml:space="preserve">Unigene5693R</t>
  </si>
  <si>
    <t xml:space="preserve">CTTTCCAGCTTTGTTAACCACAACT</t>
  </si>
  <si>
    <t xml:space="preserve">Unigene4537F</t>
  </si>
  <si>
    <t xml:space="preserve">GTTACAACGGTTGGGATGAGAAC</t>
  </si>
  <si>
    <t xml:space="preserve">Unigene4537R</t>
  </si>
  <si>
    <t xml:space="preserve">TGCCACTCCATTCAGCTTCA</t>
  </si>
  <si>
    <t xml:space="preserve">Unigene14299F</t>
  </si>
  <si>
    <t xml:space="preserve">TTCCGATCTGCCAAACATCA</t>
  </si>
  <si>
    <t xml:space="preserve">Unigene14299R</t>
  </si>
  <si>
    <t xml:space="preserve">TGTCCTCGGTCCCGTTGTA</t>
  </si>
  <si>
    <t xml:space="preserve">Unigene1233F</t>
  </si>
  <si>
    <t xml:space="preserve">CAGTGCCAGAAATGTGATTGGA</t>
  </si>
  <si>
    <t xml:space="preserve">Unigene1233R</t>
  </si>
  <si>
    <t xml:space="preserve">CCAGATGTATTGTTGGATCTTAGCA</t>
  </si>
  <si>
    <t xml:space="preserve">Unigene12037F</t>
  </si>
  <si>
    <t xml:space="preserve">TTCCCGGTGGCGGTACTAC</t>
  </si>
  <si>
    <t xml:space="preserve">Unigene12037R</t>
  </si>
  <si>
    <t xml:space="preserve">TCCGAGAACCCTCTCTTTCCT</t>
  </si>
  <si>
    <t xml:space="preserve">CL37.Contig1F</t>
  </si>
  <si>
    <t xml:space="preserve">TCCGTGAAGTGGTGGAAGATC</t>
  </si>
  <si>
    <t xml:space="preserve">CL37.Contig1R</t>
  </si>
  <si>
    <t xml:space="preserve">GCGACGAAGCGGTTGATG</t>
  </si>
  <si>
    <t xml:space="preserve">CL26972.Contig1F</t>
  </si>
  <si>
    <t xml:space="preserve">CTTTGTCATCAATTCCCTCATCAC</t>
  </si>
  <si>
    <t xml:space="preserve">CL26972.Contig1R</t>
  </si>
  <si>
    <t xml:space="preserve">CGGCGGAAGTGGGATTTT</t>
  </si>
  <si>
    <t xml:space="preserve">CL3846.Contig1F</t>
  </si>
  <si>
    <t xml:space="preserve">CATGCCGGAAGCCATCA</t>
  </si>
  <si>
    <t xml:space="preserve">CL3846.Contig1R</t>
  </si>
  <si>
    <t xml:space="preserve">TGGCAGGACTTGAGAGAGTCTTT</t>
  </si>
  <si>
    <t xml:space="preserve">Unigene2385F</t>
  </si>
  <si>
    <t xml:space="preserve">ATCTTTGAACTGAAGGCCTCTCA</t>
  </si>
  <si>
    <t xml:space="preserve">Unigene2385R</t>
  </si>
  <si>
    <t xml:space="preserve">TCTTCTTCTCCTCCCCTTCTCA</t>
  </si>
  <si>
    <t xml:space="preserve">CL4175.Contig1F</t>
  </si>
  <si>
    <t xml:space="preserve">TCAACCAAATCGCCTCGAA</t>
  </si>
  <si>
    <t xml:space="preserve">CL4175.Contig1R</t>
  </si>
  <si>
    <t xml:space="preserve">CGCCTCCTCACGCCTCTA</t>
  </si>
  <si>
    <t xml:space="preserve">Unigene2757F</t>
  </si>
  <si>
    <t xml:space="preserve"> GGCTGGTCCATTTGAAGAGGGCAC</t>
  </si>
  <si>
    <t xml:space="preserve">Unigene2757R</t>
  </si>
  <si>
    <t xml:space="preserve">TGTCAGTGAGGGAATCCAAGTGT</t>
  </si>
  <si>
    <t xml:space="preserve">CL6133.Contig1F</t>
  </si>
  <si>
    <t xml:space="preserve">TCAGGCCAGAGAGGGATGAG</t>
  </si>
  <si>
    <t xml:space="preserve">CL6133.Contig1R</t>
  </si>
  <si>
    <t xml:space="preserve">ACTGGCAAAGCATACTGCATGT</t>
  </si>
  <si>
    <t xml:space="preserve">CL13038.Contig1F</t>
  </si>
  <si>
    <t xml:space="preserve">CCCGAGATTCGCCCAAA</t>
  </si>
  <si>
    <t xml:space="preserve">CL13038.Contig1R</t>
  </si>
  <si>
    <t xml:space="preserve">GCGGTGGTGGGATTCATG</t>
  </si>
  <si>
    <t xml:space="preserve">Unigene12685F</t>
  </si>
  <si>
    <t xml:space="preserve">ACATGGTTACACCAGTCGGAGTT</t>
  </si>
  <si>
    <t xml:space="preserve">Unigene12685R</t>
  </si>
  <si>
    <t xml:space="preserve">CACGTTAGCGGACCAGTCGTA</t>
  </si>
  <si>
    <t xml:space="preserve">Unigene15505F</t>
  </si>
  <si>
    <t xml:space="preserve">GGTTGGCTGCCTATCCTAGATCT</t>
  </si>
  <si>
    <t xml:space="preserve">Unigene15505R</t>
  </si>
  <si>
    <t xml:space="preserve"> GAAACAGAATCACCTTGATACTAAACCA</t>
  </si>
  <si>
    <t xml:space="preserve">Unigene14636F</t>
  </si>
  <si>
    <t xml:space="preserve"> TGGCGTAACATGAGAAAAATGG</t>
  </si>
  <si>
    <t xml:space="preserve">Unigene14636R</t>
  </si>
  <si>
    <t xml:space="preserve">CAGATTTGGACATGTTTTAGTGTCTGA</t>
  </si>
  <si>
    <t xml:space="preserve">Unigene5468F</t>
  </si>
  <si>
    <t xml:space="preserve">CCACATATCAGACTTCTTCAGTGAAAG</t>
  </si>
  <si>
    <t xml:space="preserve">Unigene5468R</t>
  </si>
  <si>
    <t xml:space="preserve">CCTCCTCACATTTTTCATCCAAT</t>
  </si>
  <si>
    <t xml:space="preserve">Unigene6093F</t>
  </si>
  <si>
    <t xml:space="preserve">GGTTCTGGACGAGAAGTAGTTTCTG</t>
  </si>
  <si>
    <t xml:space="preserve">Unigene6093R</t>
  </si>
  <si>
    <t xml:space="preserve">CGTGATCCAAGCACTTACTTTGA</t>
  </si>
  <si>
    <t xml:space="preserve">Unigene1477F</t>
  </si>
  <si>
    <t xml:space="preserve">CCTGAAGTAGTCTGCGGTAACGA</t>
  </si>
  <si>
    <t xml:space="preserve">Unigene1477R</t>
  </si>
  <si>
    <t xml:space="preserve">TCGTCGACGGATTCAATTCAT</t>
  </si>
  <si>
    <t xml:space="preserve">CL24347.Contig1F</t>
  </si>
  <si>
    <t xml:space="preserve">GAATCCCTTACTGCCGGAAGA</t>
  </si>
  <si>
    <t xml:space="preserve">CL24347.Contig1R</t>
  </si>
  <si>
    <t xml:space="preserve">TCATCGATATATCTGGCCCAAA</t>
  </si>
  <si>
    <t xml:space="preserve">Unigene9848F</t>
  </si>
  <si>
    <t xml:space="preserve"> GAGGATTCGGGAAATGGTGAAGGAG</t>
  </si>
  <si>
    <t xml:space="preserve">Unigene9848R</t>
  </si>
  <si>
    <t xml:space="preserve">GAATCAAAATCCTTCCCGATACGC</t>
  </si>
  <si>
    <t xml:space="preserve">Unigene12756F</t>
  </si>
  <si>
    <t xml:space="preserve">AGGCCTCCACCACAACGTT</t>
  </si>
  <si>
    <t xml:space="preserve">Unigene12756R</t>
  </si>
  <si>
    <t xml:space="preserve">TCGTGCGTTTTGAGGAACA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宋体"/>
      <family val="0"/>
      <charset val="134"/>
    </font>
    <font>
      <sz val="14"/>
      <color rgb="FF000000"/>
      <name val="Times New Roman"/>
      <family val="1"/>
    </font>
    <font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2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9.24"/>
    <col collapsed="false" customWidth="true" hidden="false" outlineLevel="0" max="2" min="2" style="1" width="16.49"/>
    <col collapsed="false" customWidth="true" hidden="false" outlineLevel="0" max="3" min="3" style="1" width="41.24"/>
    <col collapsed="false" customWidth="true" hidden="false" outlineLevel="0" max="4" min="4" style="1" width="7.5"/>
    <col collapsed="false" customWidth="true" hidden="false" outlineLevel="0" max="5" min="5" style="1" width="6.36"/>
    <col collapsed="false" customWidth="true" hidden="false" outlineLevel="0" max="6" min="6" style="1" width="10.49"/>
    <col collapsed="false" customWidth="false" hidden="false" outlineLevel="0" max="8" min="7" style="1" width="8.99"/>
    <col collapsed="false" customWidth="true" hidden="false" outlineLevel="0" max="9" min="9" style="1" width="22.99"/>
    <col collapsed="false" customWidth="false" hidden="false" outlineLevel="0" max="257" min="10" style="1" width="8.99"/>
  </cols>
  <sheetData>
    <row r="1" customFormat="false" ht="18.75" hidden="false" customHeight="false" outlineLevel="0" collapsed="false">
      <c r="B1" s="2" t="s">
        <v>0</v>
      </c>
      <c r="C1" s="3" t="s">
        <v>1</v>
      </c>
    </row>
    <row r="2" customFormat="false" ht="18.75" hidden="false" customHeight="false" outlineLevel="0" collapsed="false">
      <c r="B2" s="2" t="s">
        <v>2</v>
      </c>
      <c r="C2" s="3" t="s">
        <v>3</v>
      </c>
    </row>
    <row r="3" customFormat="false" ht="18.75" hidden="false" customHeight="false" outlineLevel="0" collapsed="false">
      <c r="B3" s="2"/>
      <c r="C3" s="3"/>
    </row>
    <row r="4" customFormat="false" ht="18.75" hidden="false" customHeight="false" outlineLevel="0" collapsed="false">
      <c r="B4" s="2" t="s">
        <v>4</v>
      </c>
      <c r="C4" s="3" t="s">
        <v>5</v>
      </c>
    </row>
    <row r="5" customFormat="false" ht="18.75" hidden="false" customHeight="false" outlineLevel="0" collapsed="false">
      <c r="B5" s="2" t="s">
        <v>6</v>
      </c>
      <c r="C5" s="2" t="s">
        <v>7</v>
      </c>
    </row>
    <row r="6" customFormat="false" ht="18.75" hidden="false" customHeight="false" outlineLevel="0" collapsed="false">
      <c r="B6" s="2"/>
      <c r="C6" s="2"/>
    </row>
    <row r="7" customFormat="false" ht="18.75" hidden="false" customHeight="false" outlineLevel="0" collapsed="false">
      <c r="B7" s="2" t="s">
        <v>8</v>
      </c>
      <c r="C7" s="2" t="s">
        <v>9</v>
      </c>
    </row>
    <row r="8" customFormat="false" ht="18.75" hidden="false" customHeight="false" outlineLevel="0" collapsed="false">
      <c r="B8" s="2" t="s">
        <v>10</v>
      </c>
      <c r="C8" s="2" t="s">
        <v>11</v>
      </c>
    </row>
    <row r="9" customFormat="false" ht="18.75" hidden="false" customHeight="false" outlineLevel="0" collapsed="false">
      <c r="B9" s="2"/>
      <c r="C9" s="2"/>
    </row>
    <row r="10" customFormat="false" ht="18.75" hidden="false" customHeight="false" outlineLevel="0" collapsed="false">
      <c r="B10" s="2" t="s">
        <v>12</v>
      </c>
      <c r="C10" s="2" t="s">
        <v>13</v>
      </c>
    </row>
    <row r="11" customFormat="false" ht="18.75" hidden="false" customHeight="false" outlineLevel="0" collapsed="false">
      <c r="B11" s="2" t="s">
        <v>14</v>
      </c>
      <c r="C11" s="3" t="s">
        <v>15</v>
      </c>
    </row>
    <row r="12" customFormat="false" ht="18.75" hidden="false" customHeight="false" outlineLevel="0" collapsed="false">
      <c r="B12" s="2"/>
      <c r="C12" s="3"/>
    </row>
    <row r="13" customFormat="false" ht="18.75" hidden="false" customHeight="false" outlineLevel="0" collapsed="false">
      <c r="B13" s="2" t="s">
        <v>16</v>
      </c>
      <c r="C13" s="2" t="s">
        <v>17</v>
      </c>
    </row>
    <row r="14" customFormat="false" ht="18.75" hidden="false" customHeight="false" outlineLevel="0" collapsed="false">
      <c r="B14" s="2" t="s">
        <v>18</v>
      </c>
      <c r="C14" s="2" t="s">
        <v>19</v>
      </c>
    </row>
    <row r="15" customFormat="false" ht="18.75" hidden="false" customHeight="false" outlineLevel="0" collapsed="false">
      <c r="B15" s="2"/>
      <c r="C15" s="2"/>
    </row>
    <row r="16" customFormat="false" ht="18.75" hidden="false" customHeight="false" outlineLevel="0" collapsed="false">
      <c r="B16" s="2" t="s">
        <v>20</v>
      </c>
      <c r="C16" s="2" t="s">
        <v>21</v>
      </c>
    </row>
    <row r="17" customFormat="false" ht="18.75" hidden="false" customHeight="false" outlineLevel="0" collapsed="false">
      <c r="B17" s="2" t="s">
        <v>22</v>
      </c>
      <c r="C17" s="2" t="s">
        <v>23</v>
      </c>
    </row>
    <row r="18" customFormat="false" ht="18.75" hidden="false" customHeight="false" outlineLevel="0" collapsed="false">
      <c r="B18" s="2"/>
      <c r="C18" s="2"/>
    </row>
    <row r="19" customFormat="false" ht="18.75" hidden="false" customHeight="false" outlineLevel="0" collapsed="false">
      <c r="B19" s="2" t="s">
        <v>24</v>
      </c>
      <c r="C19" s="3" t="s">
        <v>25</v>
      </c>
    </row>
    <row r="20" customFormat="false" ht="18.75" hidden="false" customHeight="false" outlineLevel="0" collapsed="false">
      <c r="B20" s="2" t="s">
        <v>26</v>
      </c>
      <c r="C20" s="2" t="s">
        <v>27</v>
      </c>
    </row>
    <row r="21" customFormat="false" ht="18.75" hidden="false" customHeight="false" outlineLevel="0" collapsed="false">
      <c r="B21" s="2"/>
      <c r="C21" s="2"/>
    </row>
    <row r="22" customFormat="false" ht="18.75" hidden="false" customHeight="false" outlineLevel="0" collapsed="false">
      <c r="B22" s="2" t="s">
        <v>28</v>
      </c>
      <c r="C22" s="2" t="s">
        <v>29</v>
      </c>
    </row>
    <row r="23" customFormat="false" ht="18.75" hidden="false" customHeight="false" outlineLevel="0" collapsed="false">
      <c r="B23" s="2" t="s">
        <v>30</v>
      </c>
      <c r="C23" s="2" t="s">
        <v>31</v>
      </c>
    </row>
    <row r="24" customFormat="false" ht="18.75" hidden="false" customHeight="false" outlineLevel="0" collapsed="false">
      <c r="B24" s="2"/>
      <c r="C24" s="2"/>
    </row>
    <row r="25" customFormat="false" ht="18.75" hidden="false" customHeight="false" outlineLevel="0" collapsed="false">
      <c r="B25" s="2" t="s">
        <v>32</v>
      </c>
      <c r="C25" s="2" t="s">
        <v>33</v>
      </c>
    </row>
    <row r="26" customFormat="false" ht="18.75" hidden="false" customHeight="false" outlineLevel="0" collapsed="false">
      <c r="B26" s="2" t="s">
        <v>34</v>
      </c>
      <c r="C26" s="2" t="s">
        <v>35</v>
      </c>
    </row>
    <row r="27" customFormat="false" ht="18.75" hidden="false" customHeight="false" outlineLevel="0" collapsed="false">
      <c r="B27" s="2"/>
      <c r="C27" s="2"/>
    </row>
    <row r="28" customFormat="false" ht="18.75" hidden="false" customHeight="false" outlineLevel="0" collapsed="false">
      <c r="B28" s="2" t="s">
        <v>36</v>
      </c>
      <c r="C28" s="2" t="s">
        <v>37</v>
      </c>
    </row>
    <row r="29" customFormat="false" ht="18.75" hidden="false" customHeight="false" outlineLevel="0" collapsed="false">
      <c r="B29" s="2" t="s">
        <v>38</v>
      </c>
      <c r="C29" s="3" t="s">
        <v>39</v>
      </c>
    </row>
    <row r="31" customFormat="false" ht="18.75" hidden="false" customHeight="false" outlineLevel="0" collapsed="false">
      <c r="B31" s="2" t="s">
        <v>40</v>
      </c>
      <c r="C31" s="2" t="s">
        <v>41</v>
      </c>
    </row>
    <row r="32" customFormat="false" ht="18.75" hidden="false" customHeight="false" outlineLevel="0" collapsed="false">
      <c r="B32" s="2" t="s">
        <v>42</v>
      </c>
      <c r="C32" s="2" t="s">
        <v>43</v>
      </c>
    </row>
    <row r="33" customFormat="false" ht="18.75" hidden="false" customHeight="false" outlineLevel="0" collapsed="false">
      <c r="B33" s="3"/>
    </row>
    <row r="34" customFormat="false" ht="18.75" hidden="false" customHeight="false" outlineLevel="0" collapsed="false">
      <c r="B34" s="2" t="s">
        <v>44</v>
      </c>
      <c r="C34" s="2" t="s">
        <v>45</v>
      </c>
    </row>
    <row r="35" customFormat="false" ht="18.75" hidden="false" customHeight="false" outlineLevel="0" collapsed="false">
      <c r="B35" s="2" t="s">
        <v>46</v>
      </c>
      <c r="C35" s="3" t="s">
        <v>47</v>
      </c>
    </row>
    <row r="37" customFormat="false" ht="18.75" hidden="false" customHeight="false" outlineLevel="0" collapsed="false">
      <c r="B37" s="2" t="s">
        <v>48</v>
      </c>
      <c r="C37" s="2" t="s">
        <v>49</v>
      </c>
    </row>
    <row r="38" customFormat="false" ht="18.75" hidden="false" customHeight="false" outlineLevel="0" collapsed="false">
      <c r="B38" s="2" t="s">
        <v>50</v>
      </c>
      <c r="C38" s="2" t="s">
        <v>51</v>
      </c>
    </row>
    <row r="40" customFormat="false" ht="18.75" hidden="false" customHeight="false" outlineLevel="0" collapsed="false">
      <c r="B40" s="2" t="s">
        <v>52</v>
      </c>
      <c r="C40" s="2" t="s">
        <v>53</v>
      </c>
    </row>
    <row r="41" customFormat="false" ht="18.75" hidden="false" customHeight="false" outlineLevel="0" collapsed="false">
      <c r="B41" s="2" t="s">
        <v>54</v>
      </c>
      <c r="C41" s="2" t="s">
        <v>55</v>
      </c>
    </row>
    <row r="43" customFormat="false" ht="18.75" hidden="false" customHeight="false" outlineLevel="0" collapsed="false">
      <c r="B43" s="2" t="s">
        <v>56</v>
      </c>
      <c r="C43" s="3" t="s">
        <v>57</v>
      </c>
    </row>
    <row r="44" customFormat="false" ht="18.75" hidden="false" customHeight="false" outlineLevel="0" collapsed="false">
      <c r="B44" s="2" t="s">
        <v>58</v>
      </c>
      <c r="C44" s="3" t="s">
        <v>59</v>
      </c>
    </row>
    <row r="46" customFormat="false" ht="18.75" hidden="false" customHeight="false" outlineLevel="0" collapsed="false">
      <c r="B46" s="2" t="s">
        <v>60</v>
      </c>
      <c r="C46" s="2" t="s">
        <v>61</v>
      </c>
    </row>
    <row r="47" customFormat="false" ht="18.75" hidden="false" customHeight="false" outlineLevel="0" collapsed="false">
      <c r="B47" s="2" t="s">
        <v>62</v>
      </c>
      <c r="C47" s="2" t="s">
        <v>63</v>
      </c>
    </row>
    <row r="49" customFormat="false" ht="18.75" hidden="false" customHeight="false" outlineLevel="0" collapsed="false">
      <c r="B49" s="2" t="s">
        <v>64</v>
      </c>
      <c r="C49" s="2" t="s">
        <v>65</v>
      </c>
    </row>
    <row r="50" customFormat="false" ht="18.75" hidden="false" customHeight="false" outlineLevel="0" collapsed="false">
      <c r="B50" s="2" t="s">
        <v>66</v>
      </c>
      <c r="C50" s="2" t="s">
        <v>67</v>
      </c>
    </row>
    <row r="52" customFormat="false" ht="18.75" hidden="false" customHeight="false" outlineLevel="0" collapsed="false">
      <c r="B52" s="2" t="s">
        <v>68</v>
      </c>
      <c r="C52" s="2" t="s">
        <v>69</v>
      </c>
    </row>
    <row r="53" customFormat="false" ht="18.75" hidden="false" customHeight="false" outlineLevel="0" collapsed="false">
      <c r="B53" s="2" t="s">
        <v>70</v>
      </c>
      <c r="C53" s="2" t="s">
        <v>71</v>
      </c>
    </row>
    <row r="55" customFormat="false" ht="18.75" hidden="false" customHeight="false" outlineLevel="0" collapsed="false">
      <c r="B55" s="2" t="s">
        <v>72</v>
      </c>
      <c r="C55" s="3" t="s">
        <v>73</v>
      </c>
    </row>
    <row r="56" customFormat="false" ht="18.75" hidden="false" customHeight="false" outlineLevel="0" collapsed="false">
      <c r="B56" s="2" t="s">
        <v>74</v>
      </c>
      <c r="C56" s="2" t="s">
        <v>75</v>
      </c>
    </row>
    <row r="58" customFormat="false" ht="18.75" hidden="false" customHeight="false" outlineLevel="0" collapsed="false">
      <c r="B58" s="2" t="s">
        <v>76</v>
      </c>
      <c r="C58" s="2" t="s">
        <v>77</v>
      </c>
    </row>
    <row r="59" customFormat="false" ht="18.75" hidden="false" customHeight="false" outlineLevel="0" collapsed="false">
      <c r="B59" s="2" t="s">
        <v>78</v>
      </c>
      <c r="C59" s="3" t="s">
        <v>79</v>
      </c>
    </row>
    <row r="61" customFormat="false" ht="18.75" hidden="false" customHeight="false" outlineLevel="0" collapsed="false">
      <c r="B61" s="2" t="s">
        <v>80</v>
      </c>
      <c r="C61" s="2" t="s">
        <v>81</v>
      </c>
    </row>
    <row r="62" customFormat="false" ht="18.75" hidden="false" customHeight="false" outlineLevel="0" collapsed="false">
      <c r="B62" s="2" t="s">
        <v>82</v>
      </c>
      <c r="C62" s="2" t="s">
        <v>83</v>
      </c>
    </row>
    <row r="64" customFormat="false" ht="18.75" hidden="false" customHeight="false" outlineLevel="0" collapsed="false">
      <c r="B64" s="2" t="s">
        <v>84</v>
      </c>
      <c r="C64" s="3" t="s">
        <v>85</v>
      </c>
    </row>
    <row r="65" customFormat="false" ht="18.75" hidden="false" customHeight="false" outlineLevel="0" collapsed="false">
      <c r="B65" s="2" t="s">
        <v>86</v>
      </c>
      <c r="C65" s="2" t="s">
        <v>87</v>
      </c>
    </row>
    <row r="67" customFormat="false" ht="18.75" hidden="false" customHeight="false" outlineLevel="0" collapsed="false">
      <c r="B67" s="2" t="s">
        <v>88</v>
      </c>
      <c r="C67" s="2" t="s">
        <v>89</v>
      </c>
    </row>
    <row r="68" customFormat="false" ht="18.75" hidden="false" customHeight="false" outlineLevel="0" collapsed="false">
      <c r="B68" s="2" t="s">
        <v>90</v>
      </c>
      <c r="C68" s="2" t="s">
        <v>91</v>
      </c>
    </row>
    <row r="70" customFormat="false" ht="18.75" hidden="false" customHeight="false" outlineLevel="0" collapsed="false">
      <c r="B70" s="2" t="s">
        <v>92</v>
      </c>
      <c r="C70" s="2" t="s">
        <v>93</v>
      </c>
    </row>
    <row r="71" customFormat="false" ht="18.75" hidden="false" customHeight="false" outlineLevel="0" collapsed="false">
      <c r="B71" s="2" t="s">
        <v>94</v>
      </c>
      <c r="C71" s="2" t="s">
        <v>95</v>
      </c>
    </row>
    <row r="73" customFormat="false" ht="18.75" hidden="false" customHeight="false" outlineLevel="0" collapsed="false">
      <c r="B73" s="2" t="s">
        <v>96</v>
      </c>
      <c r="C73" s="2" t="s">
        <v>97</v>
      </c>
    </row>
    <row r="74" customFormat="false" ht="18.75" hidden="false" customHeight="false" outlineLevel="0" collapsed="false">
      <c r="B74" s="2" t="s">
        <v>98</v>
      </c>
      <c r="C74" s="3" t="s">
        <v>99</v>
      </c>
    </row>
    <row r="75" customFormat="false" ht="18.75" hidden="false" customHeight="false" outlineLevel="0" collapsed="false">
      <c r="E75" s="4"/>
      <c r="F75" s="4"/>
      <c r="G75" s="5"/>
    </row>
  </sheetData>
  <dataValidations count="5">
    <dataValidation allowBlank="true" errorStyle="stop" operator="between" promptTitle="输入单价" showDropDown="false" showErrorMessage="true" showInputMessage="true" sqref="D2:D10 D13:D19 D22:D27 D29:D35" type="none">
      <formula1>0</formula1>
      <formula2>0</formula2>
    </dataValidation>
    <dataValidation allowBlank="true" errorStyle="stop" operator="between" prompt="*列请不要填写，此处为我公司生成流水号需要。" promptTitle="ID*" showDropDown="false" showErrorMessage="true" showInputMessage="true" sqref="A1:A30" type="none">
      <formula1>0</formula1>
      <formula2>0</formula2>
    </dataValidation>
    <dataValidation allowBlank="true" errorStyle="stop" operator="between" prompt="每个oligo的分装管数" promptTitle="分装要求1" showDropDown="false" showErrorMessage="true" showInputMessage="true" sqref="E75:F75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30 C33" type="textLength">
      <formula1>4</formula1>
      <formula2>150</formula2>
    </dataValidation>
    <dataValidation allowBlank="true" errorStyle="stop" operator="between" prompt="Oligo的纯化方式" showDropDown="false" showErrorMessage="true" showInputMessage="true" sqref="G75" type="list">
      <formula1>"ULTRAPAGE,ULTRAHAP,HAP,PAGE,HPLC"</formula1>
      <formula2>0</formula2>
    </dataValidation>
  </dataValidations>
  <printOptions headings="false" gridLines="false" gridLinesSet="true" horizontalCentered="false" verticalCentered="false"/>
  <pageMargins left="0.339583333333333" right="0.25" top="0.419444444444445" bottom="0.559722222222222" header="0.229861111111111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P / &amp;N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8T06:55:31Z</dcterms:created>
  <dc:creator>SEC</dc:creator>
  <dc:description/>
  <cp:keywords/>
  <dc:language>en-US</dc:language>
  <cp:lastModifiedBy>USER</cp:lastModifiedBy>
  <cp:lastPrinted>2008-03-18T04:42:08Z</cp:lastPrinted>
  <dcterms:modified xsi:type="dcterms:W3CDTF">2013-04-08T00:59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3.0.1705</vt:lpwstr>
  </property>
</Properties>
</file>